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28035" windowHeight="1233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E21" i="1"/>
  <c r="E15" l="1"/>
  <c r="E16"/>
  <c r="E17"/>
  <c r="E18"/>
  <c r="E19"/>
  <c r="E20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5"/>
  <c r="E6"/>
  <c r="E7"/>
  <c r="E8"/>
  <c r="E9"/>
  <c r="E10"/>
  <c r="E11"/>
  <c r="E12"/>
  <c r="E13"/>
  <c r="E14"/>
  <c r="E4"/>
  <c r="E3"/>
</calcChain>
</file>

<file path=xl/sharedStrings.xml><?xml version="1.0" encoding="utf-8"?>
<sst xmlns="http://schemas.openxmlformats.org/spreadsheetml/2006/main" count="18" uniqueCount="18">
  <si>
    <t>G1</t>
    <phoneticPr fontId="2" type="noConversion"/>
  </si>
  <si>
    <t>G10</t>
    <phoneticPr fontId="2" type="noConversion"/>
  </si>
  <si>
    <t>H1</t>
    <phoneticPr fontId="2" type="noConversion"/>
  </si>
  <si>
    <t>H10</t>
    <phoneticPr fontId="2" type="noConversion"/>
  </si>
  <si>
    <t>I1</t>
    <phoneticPr fontId="2" type="noConversion"/>
  </si>
  <si>
    <t>I10</t>
    <phoneticPr fontId="2" type="noConversion"/>
  </si>
  <si>
    <t>J1</t>
    <phoneticPr fontId="2" type="noConversion"/>
  </si>
  <si>
    <t>J10</t>
    <phoneticPr fontId="2" type="noConversion"/>
  </si>
  <si>
    <t>K1</t>
    <phoneticPr fontId="2" type="noConversion"/>
  </si>
  <si>
    <t>K10</t>
    <phoneticPr fontId="2" type="noConversion"/>
  </si>
  <si>
    <t>L1</t>
    <phoneticPr fontId="2" type="noConversion"/>
  </si>
  <si>
    <t>L10</t>
    <phoneticPr fontId="2" type="noConversion"/>
  </si>
  <si>
    <t>Length(cm)</t>
    <phoneticPr fontId="3" type="noConversion"/>
  </si>
  <si>
    <t>Sample</t>
    <phoneticPr fontId="2" type="noConversion"/>
  </si>
  <si>
    <t>Width(cm)</t>
    <phoneticPr fontId="3" type="noConversion"/>
  </si>
  <si>
    <t>S(cm2)</t>
    <phoneticPr fontId="3" type="noConversion"/>
  </si>
  <si>
    <r>
      <t xml:space="preserve">G: Control groups, treated with a solution of 0.01% (v/v) Tween 20; H: Treated group 1, treated with a solution of 0.01% (v/v) Tween 20 containing </t>
    </r>
    <r>
      <rPr>
        <sz val="12"/>
        <color rgb="FF000000"/>
        <rFont val="Times New Roman"/>
        <family val="1"/>
      </rPr>
      <t>2,229 μM</t>
    </r>
    <r>
      <rPr>
        <sz val="12"/>
        <color theme="1"/>
        <rFont val="Times New Roman"/>
        <family val="1"/>
      </rPr>
      <t xml:space="preserve"> MeJA; I: Treated group 2, treated with a solution of 0.01% (v/v) Tween 20 containing </t>
    </r>
    <r>
      <rPr>
        <sz val="12"/>
        <color rgb="FF000000"/>
        <rFont val="Times New Roman"/>
        <family val="1"/>
      </rPr>
      <t>222.9 μM</t>
    </r>
    <r>
      <rPr>
        <sz val="12"/>
        <color theme="1"/>
        <rFont val="Times New Roman"/>
        <family val="1"/>
      </rPr>
      <t xml:space="preserve"> MeJA; J: Treated group 3, treated with a solution of 0.01% (v/v) Tween 20 containing </t>
    </r>
    <r>
      <rPr>
        <sz val="12"/>
        <color rgb="FF000000"/>
        <rFont val="Times New Roman"/>
        <family val="1"/>
      </rPr>
      <t>22.29 μM</t>
    </r>
    <r>
      <rPr>
        <sz val="12"/>
        <color theme="1"/>
        <rFont val="Times New Roman"/>
        <family val="1"/>
      </rPr>
      <t xml:space="preserve"> MeJA; K: Treated group 4, treated with a solution of 0.01% (v/v) Tween 20 containing </t>
    </r>
    <r>
      <rPr>
        <sz val="12"/>
        <color rgb="FF000000"/>
        <rFont val="Times New Roman"/>
        <family val="1"/>
      </rPr>
      <t>22.29 mM</t>
    </r>
    <r>
      <rPr>
        <sz val="12"/>
        <color theme="1"/>
        <rFont val="Times New Roman"/>
        <family val="1"/>
      </rPr>
      <t xml:space="preserve"> MeJA; L: Treated group 5, treated with a solution of 0.01% (v/v) Tween 20 containing</t>
    </r>
    <r>
      <rPr>
        <sz val="12"/>
        <color rgb="FF000000"/>
        <rFont val="Times New Roman"/>
        <family val="1"/>
      </rPr>
      <t xml:space="preserve"> 222.9 mM</t>
    </r>
    <r>
      <rPr>
        <sz val="12"/>
        <color theme="1"/>
        <rFont val="Times New Roman"/>
        <family val="1"/>
      </rPr>
      <t xml:space="preserve"> MeJA.</t>
    </r>
  </si>
  <si>
    <r>
      <t xml:space="preserve">S11 Table. Leaves length and width of </t>
    </r>
    <r>
      <rPr>
        <b/>
        <i/>
        <sz val="12"/>
        <color theme="1"/>
        <rFont val="Times New Roman"/>
        <family val="1"/>
      </rPr>
      <t>B. cusia</t>
    </r>
    <r>
      <rPr>
        <b/>
        <sz val="12"/>
        <color theme="1"/>
        <rFont val="Times New Roman"/>
        <family val="1"/>
      </rPr>
      <t xml:space="preserve"> at day 1 and day 10 after treated with MeJA.</t>
    </r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_ "/>
    <numFmt numFmtId="177" formatCode="0.0_);[Red]\(0.0\)"/>
  </numFmts>
  <fonts count="8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177" fontId="0" fillId="0" borderId="1" xfId="0" applyNumberFormat="1" applyFill="1" applyBorder="1" applyAlignment="1">
      <alignment horizontal="center"/>
    </xf>
    <xf numFmtId="177" fontId="0" fillId="0" borderId="0" xfId="0" applyNumberFormat="1" applyFill="1">
      <alignment vertical="center"/>
    </xf>
    <xf numFmtId="0" fontId="0" fillId="0" borderId="2" xfId="0" applyFill="1" applyBorder="1" applyAlignment="1">
      <alignment horizontal="left" vertical="center"/>
    </xf>
    <xf numFmtId="177" fontId="0" fillId="0" borderId="2" xfId="0" applyNumberFormat="1" applyFill="1" applyBorder="1" applyAlignment="1">
      <alignment horizontal="center"/>
    </xf>
    <xf numFmtId="176" fontId="0" fillId="0" borderId="1" xfId="0" applyNumberFormat="1" applyFill="1" applyBorder="1" applyAlignment="1">
      <alignment horizontal="right"/>
    </xf>
    <xf numFmtId="0" fontId="4" fillId="0" borderId="1" xfId="0" applyFont="1" applyFill="1" applyBorder="1" applyAlignment="1">
      <alignment horizontal="left" vertical="center"/>
    </xf>
    <xf numFmtId="177" fontId="4" fillId="0" borderId="1" xfId="0" applyNumberFormat="1" applyFont="1" applyFill="1" applyBorder="1" applyAlignment="1"/>
    <xf numFmtId="176" fontId="4" fillId="0" borderId="1" xfId="0" applyNumberFormat="1" applyFont="1" applyFill="1" applyBorder="1" applyAlignment="1">
      <alignment horizontal="center"/>
    </xf>
    <xf numFmtId="176" fontId="0" fillId="0" borderId="0" xfId="0" applyNumberFormat="1" applyFill="1" applyBorder="1" applyAlignment="1">
      <alignment horizontal="right" vertical="center"/>
    </xf>
    <xf numFmtId="177" fontId="4" fillId="0" borderId="3" xfId="0" applyNumberFormat="1" applyFont="1" applyFill="1" applyBorder="1" applyAlignment="1"/>
    <xf numFmtId="177" fontId="0" fillId="0" borderId="5" xfId="0" applyNumberFormat="1" applyFill="1" applyBorder="1" applyAlignment="1">
      <alignment horizontal="center"/>
    </xf>
    <xf numFmtId="177" fontId="0" fillId="0" borderId="3" xfId="0" applyNumberFormat="1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>
      <alignment vertical="center"/>
    </xf>
    <xf numFmtId="176" fontId="0" fillId="0" borderId="0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177" fontId="0" fillId="0" borderId="1" xfId="0" applyNumberFormat="1" applyBorder="1" applyAlignment="1">
      <alignment horizontal="center"/>
    </xf>
    <xf numFmtId="176" fontId="0" fillId="0" borderId="0" xfId="0" applyNumberFormat="1" applyFill="1" applyBorder="1" applyAlignment="1"/>
    <xf numFmtId="0" fontId="5" fillId="0" borderId="6" xfId="0" applyFont="1" applyBorder="1" applyAlignment="1">
      <alignment horizontal="left" vertical="center" wrapText="1"/>
    </xf>
    <xf numFmtId="0" fontId="0" fillId="0" borderId="1" xfId="0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wrapText="1"/>
    </xf>
    <xf numFmtId="0" fontId="0" fillId="0" borderId="2" xfId="0" applyFill="1" applyBorder="1" applyAlignment="1">
      <alignment horizontal="center" vertical="center"/>
    </xf>
    <xf numFmtId="10" fontId="0" fillId="0" borderId="0" xfId="0" applyNumberFormat="1" applyFill="1" applyBorder="1" applyAlignment="1"/>
    <xf numFmtId="10" fontId="0" fillId="0" borderId="0" xfId="0" applyNumberFormat="1" applyFill="1" applyBorder="1">
      <alignment vertical="center"/>
    </xf>
    <xf numFmtId="10" fontId="0" fillId="0" borderId="0" xfId="0" applyNumberForma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75"/>
  <sheetViews>
    <sheetView tabSelected="1" workbookViewId="0">
      <selection activeCell="M12" sqref="M12"/>
    </sheetView>
  </sheetViews>
  <sheetFormatPr defaultRowHeight="13.5"/>
  <cols>
    <col min="1" max="1" width="8.5" style="2" bestFit="1" customWidth="1"/>
    <col min="2" max="2" width="4.5" style="2" bestFit="1" customWidth="1"/>
    <col min="3" max="3" width="13.25" style="7" bestFit="1" customWidth="1"/>
    <col min="4" max="4" width="12" style="7" bestFit="1" customWidth="1"/>
    <col min="5" max="5" width="8.5" style="14" bestFit="1" customWidth="1"/>
    <col min="6" max="6" width="9" style="1"/>
    <col min="7" max="7" width="9" style="30"/>
    <col min="8" max="16384" width="9" style="1"/>
  </cols>
  <sheetData>
    <row r="1" spans="1:39" ht="33.75" customHeight="1">
      <c r="A1" s="26" t="s">
        <v>17</v>
      </c>
      <c r="B1" s="26"/>
      <c r="C1" s="26"/>
      <c r="D1" s="26"/>
      <c r="E1" s="26"/>
      <c r="F1" s="18"/>
      <c r="G1" s="2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9"/>
      <c r="AM1" s="19"/>
    </row>
    <row r="2" spans="1:39">
      <c r="A2" s="11" t="s">
        <v>13</v>
      </c>
      <c r="B2" s="11"/>
      <c r="C2" s="12" t="s">
        <v>12</v>
      </c>
      <c r="D2" s="15" t="s">
        <v>14</v>
      </c>
      <c r="E2" s="13" t="s">
        <v>15</v>
      </c>
      <c r="F2" s="18"/>
      <c r="G2" s="5"/>
      <c r="H2" s="18"/>
      <c r="I2" s="18"/>
      <c r="J2" s="4"/>
      <c r="K2" s="18"/>
      <c r="L2" s="18"/>
      <c r="M2" s="4"/>
      <c r="N2" s="18"/>
      <c r="O2" s="18"/>
      <c r="P2" s="4"/>
      <c r="Q2" s="18"/>
      <c r="R2" s="18"/>
      <c r="S2" s="4"/>
      <c r="T2" s="18"/>
      <c r="U2" s="18"/>
      <c r="V2" s="4"/>
      <c r="W2" s="18"/>
      <c r="X2" s="18"/>
      <c r="Y2" s="4"/>
      <c r="Z2" s="18"/>
      <c r="AA2" s="18"/>
      <c r="AB2" s="4"/>
      <c r="AC2" s="18"/>
      <c r="AD2" s="18"/>
      <c r="AE2" s="4"/>
      <c r="AF2" s="18"/>
      <c r="AG2" s="18"/>
      <c r="AH2" s="4"/>
      <c r="AI2" s="18"/>
      <c r="AJ2" s="18"/>
      <c r="AK2" s="4"/>
      <c r="AL2" s="19"/>
      <c r="AM2" s="19"/>
    </row>
    <row r="3" spans="1:39">
      <c r="A3" s="8">
        <v>1</v>
      </c>
      <c r="B3" s="27" t="s">
        <v>0</v>
      </c>
      <c r="C3" s="9">
        <v>5.5</v>
      </c>
      <c r="D3" s="16">
        <v>2.5</v>
      </c>
      <c r="E3" s="10">
        <f>C3*D3*0.7</f>
        <v>9.625</v>
      </c>
      <c r="F3" s="4"/>
      <c r="G3" s="5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20"/>
      <c r="U3" s="4"/>
      <c r="V3" s="4"/>
      <c r="W3" s="4"/>
      <c r="X3" s="4"/>
      <c r="Y3" s="4"/>
      <c r="Z3" s="4"/>
      <c r="AA3" s="4"/>
      <c r="AB3" s="18"/>
      <c r="AC3" s="4"/>
      <c r="AD3" s="4"/>
      <c r="AE3" s="4"/>
      <c r="AF3" s="4"/>
      <c r="AG3" s="4"/>
      <c r="AH3" s="4"/>
      <c r="AI3" s="4"/>
      <c r="AJ3" s="4"/>
      <c r="AK3" s="4"/>
      <c r="AL3" s="19"/>
      <c r="AM3" s="19"/>
    </row>
    <row r="4" spans="1:39">
      <c r="A4" s="3">
        <v>2</v>
      </c>
      <c r="B4" s="25"/>
      <c r="C4" s="6">
        <v>6.5</v>
      </c>
      <c r="D4" s="17">
        <v>2.6</v>
      </c>
      <c r="E4" s="10">
        <f>C4*D4*0.7</f>
        <v>11.83</v>
      </c>
      <c r="F4" s="4"/>
      <c r="G4" s="5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20"/>
      <c r="U4" s="4"/>
      <c r="V4" s="4"/>
      <c r="W4" s="4"/>
      <c r="X4" s="4"/>
      <c r="Y4" s="4"/>
      <c r="Z4" s="4"/>
      <c r="AA4" s="4"/>
      <c r="AB4" s="18"/>
      <c r="AC4" s="4"/>
      <c r="AD4" s="4"/>
      <c r="AE4" s="4"/>
      <c r="AF4" s="4"/>
      <c r="AG4" s="4"/>
      <c r="AH4" s="4"/>
      <c r="AI4" s="4"/>
      <c r="AJ4" s="4"/>
      <c r="AK4" s="4"/>
      <c r="AL4" s="19"/>
      <c r="AM4" s="19"/>
    </row>
    <row r="5" spans="1:39">
      <c r="A5" s="3">
        <v>3</v>
      </c>
      <c r="B5" s="25"/>
      <c r="C5" s="6">
        <v>6.5</v>
      </c>
      <c r="D5" s="17">
        <v>3</v>
      </c>
      <c r="E5" s="10">
        <f t="shared" ref="E5:E68" si="0">C5*D5*0.7</f>
        <v>13.649999999999999</v>
      </c>
      <c r="F5" s="4"/>
      <c r="G5" s="5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20"/>
      <c r="U5" s="4"/>
      <c r="V5" s="4"/>
      <c r="W5" s="4"/>
      <c r="X5" s="4"/>
      <c r="Y5" s="4"/>
      <c r="Z5" s="4"/>
      <c r="AA5" s="4"/>
      <c r="AB5" s="18"/>
      <c r="AC5" s="4"/>
      <c r="AD5" s="4"/>
      <c r="AE5" s="4"/>
      <c r="AF5" s="4"/>
      <c r="AG5" s="4"/>
      <c r="AH5" s="4"/>
      <c r="AI5" s="4"/>
      <c r="AJ5" s="4"/>
      <c r="AK5" s="4"/>
      <c r="AL5" s="19"/>
      <c r="AM5" s="19"/>
    </row>
    <row r="6" spans="1:39">
      <c r="A6" s="3">
        <v>4</v>
      </c>
      <c r="B6" s="25"/>
      <c r="C6" s="6">
        <v>5.8</v>
      </c>
      <c r="D6" s="17">
        <v>2.6</v>
      </c>
      <c r="E6" s="10">
        <f t="shared" si="0"/>
        <v>10.555999999999999</v>
      </c>
      <c r="F6" s="4"/>
      <c r="G6" s="5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20"/>
      <c r="U6" s="4"/>
      <c r="V6" s="4"/>
      <c r="W6" s="4"/>
      <c r="X6" s="4"/>
      <c r="Y6" s="4"/>
      <c r="Z6" s="4"/>
      <c r="AA6" s="4"/>
      <c r="AB6" s="18"/>
      <c r="AC6" s="4"/>
      <c r="AD6" s="4"/>
      <c r="AE6" s="4"/>
      <c r="AF6" s="4"/>
      <c r="AG6" s="4"/>
      <c r="AH6" s="4"/>
      <c r="AI6" s="4"/>
      <c r="AJ6" s="4"/>
      <c r="AK6" s="4"/>
      <c r="AL6" s="19"/>
      <c r="AM6" s="19"/>
    </row>
    <row r="7" spans="1:39">
      <c r="A7" s="3">
        <v>5</v>
      </c>
      <c r="B7" s="25"/>
      <c r="C7" s="6">
        <v>6.5</v>
      </c>
      <c r="D7" s="17">
        <v>3</v>
      </c>
      <c r="E7" s="10">
        <f t="shared" si="0"/>
        <v>13.649999999999999</v>
      </c>
      <c r="F7" s="4"/>
      <c r="G7" s="5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20"/>
      <c r="U7" s="4"/>
      <c r="V7" s="4"/>
      <c r="W7" s="4"/>
      <c r="X7" s="4"/>
      <c r="Y7" s="4"/>
      <c r="Z7" s="4"/>
      <c r="AA7" s="4"/>
      <c r="AB7" s="18"/>
      <c r="AC7" s="4"/>
      <c r="AD7" s="4"/>
      <c r="AE7" s="4"/>
      <c r="AF7" s="4"/>
      <c r="AG7" s="4"/>
      <c r="AH7" s="4"/>
      <c r="AI7" s="4"/>
      <c r="AJ7" s="4"/>
      <c r="AK7" s="4"/>
      <c r="AL7" s="19"/>
      <c r="AM7" s="19"/>
    </row>
    <row r="8" spans="1:39">
      <c r="A8" s="3">
        <v>6</v>
      </c>
      <c r="B8" s="25"/>
      <c r="C8" s="6">
        <v>5.8</v>
      </c>
      <c r="D8" s="17">
        <v>2.6</v>
      </c>
      <c r="E8" s="10">
        <f t="shared" si="0"/>
        <v>10.555999999999999</v>
      </c>
      <c r="F8" s="20"/>
      <c r="G8" s="5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20"/>
      <c r="U8" s="4"/>
      <c r="V8" s="4"/>
      <c r="W8" s="4"/>
      <c r="X8" s="4"/>
      <c r="Y8" s="4"/>
      <c r="Z8" s="4"/>
      <c r="AA8" s="4"/>
      <c r="AB8" s="18"/>
      <c r="AC8" s="4"/>
      <c r="AD8" s="4"/>
      <c r="AE8" s="4"/>
      <c r="AF8" s="4"/>
      <c r="AG8" s="4"/>
      <c r="AH8" s="4"/>
      <c r="AI8" s="4"/>
      <c r="AJ8" s="4"/>
      <c r="AK8" s="4"/>
      <c r="AL8" s="19"/>
      <c r="AM8" s="19"/>
    </row>
    <row r="9" spans="1:39">
      <c r="A9" s="3">
        <v>7</v>
      </c>
      <c r="B9" s="25" t="s">
        <v>1</v>
      </c>
      <c r="C9" s="6">
        <v>8.5</v>
      </c>
      <c r="D9" s="17">
        <v>3.2</v>
      </c>
      <c r="E9" s="10">
        <f t="shared" si="0"/>
        <v>19.04</v>
      </c>
      <c r="F9" s="23"/>
      <c r="G9" s="5"/>
      <c r="H9" s="18"/>
      <c r="I9" s="18"/>
      <c r="J9" s="4"/>
      <c r="K9" s="18"/>
      <c r="L9" s="18"/>
      <c r="M9" s="4"/>
      <c r="N9" s="18"/>
      <c r="O9" s="18"/>
      <c r="P9" s="4"/>
      <c r="Q9" s="18"/>
      <c r="R9" s="18"/>
      <c r="S9" s="4"/>
      <c r="T9" s="18"/>
      <c r="U9" s="18"/>
      <c r="V9" s="4"/>
      <c r="W9" s="18"/>
      <c r="X9" s="18"/>
      <c r="Y9" s="4"/>
      <c r="Z9" s="18"/>
      <c r="AA9" s="18"/>
      <c r="AB9" s="4"/>
      <c r="AC9" s="18"/>
      <c r="AD9" s="18"/>
      <c r="AE9" s="4"/>
      <c r="AF9" s="18"/>
      <c r="AG9" s="18"/>
      <c r="AH9" s="4"/>
      <c r="AI9" s="18"/>
      <c r="AJ9" s="18"/>
      <c r="AK9" s="4"/>
      <c r="AL9" s="19"/>
      <c r="AM9" s="19"/>
    </row>
    <row r="10" spans="1:39">
      <c r="A10" s="3">
        <v>8</v>
      </c>
      <c r="B10" s="25"/>
      <c r="C10" s="6">
        <v>8</v>
      </c>
      <c r="D10" s="17">
        <v>3.1</v>
      </c>
      <c r="E10" s="10">
        <f t="shared" si="0"/>
        <v>17.36</v>
      </c>
      <c r="F10" s="23"/>
      <c r="G10" s="5"/>
      <c r="H10" s="18"/>
      <c r="I10" s="18"/>
      <c r="J10" s="18"/>
      <c r="K10" s="18"/>
      <c r="L10" s="18"/>
      <c r="M10" s="5"/>
      <c r="N10" s="18"/>
      <c r="O10" s="18"/>
      <c r="P10" s="18"/>
      <c r="Q10" s="18"/>
      <c r="R10" s="18"/>
      <c r="S10" s="5"/>
      <c r="T10" s="18"/>
      <c r="U10" s="18"/>
      <c r="V10" s="18"/>
      <c r="W10" s="18"/>
      <c r="X10" s="18"/>
      <c r="Y10" s="5"/>
      <c r="Z10" s="18"/>
      <c r="AA10" s="18"/>
      <c r="AB10" s="18"/>
      <c r="AC10" s="18"/>
      <c r="AD10" s="18"/>
      <c r="AE10" s="5"/>
      <c r="AF10" s="18"/>
      <c r="AG10" s="18"/>
      <c r="AH10" s="18"/>
      <c r="AI10" s="18"/>
      <c r="AJ10" s="18"/>
      <c r="AK10" s="5"/>
      <c r="AL10" s="19"/>
      <c r="AM10" s="19"/>
    </row>
    <row r="11" spans="1:39">
      <c r="A11" s="3">
        <v>9</v>
      </c>
      <c r="B11" s="25"/>
      <c r="C11" s="6">
        <v>7.4</v>
      </c>
      <c r="D11" s="17">
        <v>3.1</v>
      </c>
      <c r="E11" s="10">
        <f t="shared" si="0"/>
        <v>16.058</v>
      </c>
      <c r="F11" s="23"/>
      <c r="G11" s="2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</row>
    <row r="12" spans="1:39">
      <c r="A12" s="3">
        <v>10</v>
      </c>
      <c r="B12" s="25"/>
      <c r="C12" s="6">
        <v>7.5</v>
      </c>
      <c r="D12" s="17">
        <v>3</v>
      </c>
      <c r="E12" s="10">
        <f t="shared" si="0"/>
        <v>15.749999999999998</v>
      </c>
      <c r="F12" s="23"/>
      <c r="G12" s="2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</row>
    <row r="13" spans="1:39">
      <c r="A13" s="3">
        <v>11</v>
      </c>
      <c r="B13" s="25"/>
      <c r="C13" s="6">
        <v>8.1</v>
      </c>
      <c r="D13" s="17">
        <v>3</v>
      </c>
      <c r="E13" s="10">
        <f t="shared" si="0"/>
        <v>17.009999999999998</v>
      </c>
      <c r="F13" s="23"/>
      <c r="G13" s="2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</row>
    <row r="14" spans="1:39">
      <c r="A14" s="3">
        <v>12</v>
      </c>
      <c r="B14" s="25"/>
      <c r="C14" s="6">
        <v>8.1999999999999993</v>
      </c>
      <c r="D14" s="17">
        <v>3.1</v>
      </c>
      <c r="E14" s="10">
        <f t="shared" si="0"/>
        <v>17.793999999999997</v>
      </c>
      <c r="F14" s="20"/>
      <c r="G14" s="2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</row>
    <row r="15" spans="1:39">
      <c r="A15" s="3">
        <v>13</v>
      </c>
      <c r="B15" s="25" t="s">
        <v>2</v>
      </c>
      <c r="C15" s="6">
        <v>10</v>
      </c>
      <c r="D15" s="6">
        <v>3.5</v>
      </c>
      <c r="E15" s="10">
        <f t="shared" si="0"/>
        <v>24.5</v>
      </c>
    </row>
    <row r="16" spans="1:39">
      <c r="A16" s="3">
        <v>14</v>
      </c>
      <c r="B16" s="25"/>
      <c r="C16" s="6">
        <v>9</v>
      </c>
      <c r="D16" s="6">
        <v>3.1</v>
      </c>
      <c r="E16" s="10">
        <f t="shared" si="0"/>
        <v>19.53</v>
      </c>
    </row>
    <row r="17" spans="1:7">
      <c r="A17" s="3">
        <v>15</v>
      </c>
      <c r="B17" s="25"/>
      <c r="C17" s="6">
        <v>10.5</v>
      </c>
      <c r="D17" s="17">
        <v>3.1</v>
      </c>
      <c r="E17" s="10">
        <f t="shared" si="0"/>
        <v>22.785</v>
      </c>
    </row>
    <row r="18" spans="1:7">
      <c r="A18" s="3">
        <v>16</v>
      </c>
      <c r="B18" s="25"/>
      <c r="C18" s="6">
        <v>10.6</v>
      </c>
      <c r="D18" s="17">
        <v>3.1</v>
      </c>
      <c r="E18" s="10">
        <f t="shared" si="0"/>
        <v>23.001999999999999</v>
      </c>
    </row>
    <row r="19" spans="1:7">
      <c r="A19" s="3">
        <v>17</v>
      </c>
      <c r="B19" s="25"/>
      <c r="C19" s="6">
        <v>8.5</v>
      </c>
      <c r="D19" s="17">
        <v>3</v>
      </c>
      <c r="E19" s="10">
        <f t="shared" si="0"/>
        <v>17.849999999999998</v>
      </c>
    </row>
    <row r="20" spans="1:7">
      <c r="A20" s="3">
        <v>18</v>
      </c>
      <c r="B20" s="25"/>
      <c r="C20" s="6">
        <v>9.5</v>
      </c>
      <c r="D20" s="17">
        <v>3.2</v>
      </c>
      <c r="E20" s="10">
        <f t="shared" si="0"/>
        <v>21.28</v>
      </c>
      <c r="F20" s="20"/>
    </row>
    <row r="21" spans="1:7">
      <c r="A21" s="3">
        <v>19</v>
      </c>
      <c r="B21" s="25" t="s">
        <v>3</v>
      </c>
      <c r="C21" s="21">
        <v>10.7</v>
      </c>
      <c r="D21" s="21">
        <v>3.4</v>
      </c>
      <c r="E21" s="10">
        <f t="shared" si="0"/>
        <v>25.465999999999994</v>
      </c>
      <c r="F21" s="23"/>
    </row>
    <row r="22" spans="1:7">
      <c r="A22" s="3">
        <v>20</v>
      </c>
      <c r="B22" s="25"/>
      <c r="C22" s="6">
        <v>10.5</v>
      </c>
      <c r="D22" s="17">
        <v>3.3</v>
      </c>
      <c r="E22" s="10">
        <f t="shared" si="0"/>
        <v>24.254999999999999</v>
      </c>
      <c r="F22" s="23"/>
    </row>
    <row r="23" spans="1:7">
      <c r="A23" s="3">
        <v>21</v>
      </c>
      <c r="B23" s="25"/>
      <c r="C23" s="6">
        <v>10.8</v>
      </c>
      <c r="D23" s="17">
        <v>3.3</v>
      </c>
      <c r="E23" s="10">
        <f t="shared" si="0"/>
        <v>24.948</v>
      </c>
      <c r="F23" s="23"/>
    </row>
    <row r="24" spans="1:7">
      <c r="A24" s="3">
        <v>22</v>
      </c>
      <c r="B24" s="25"/>
      <c r="C24" s="22">
        <v>11.1</v>
      </c>
      <c r="D24" s="22">
        <v>3</v>
      </c>
      <c r="E24" s="10">
        <f t="shared" si="0"/>
        <v>23.309999999999995</v>
      </c>
      <c r="F24" s="23"/>
    </row>
    <row r="25" spans="1:7">
      <c r="A25" s="3">
        <v>23</v>
      </c>
      <c r="B25" s="25"/>
      <c r="C25" s="22">
        <v>9</v>
      </c>
      <c r="D25" s="22">
        <v>3</v>
      </c>
      <c r="E25" s="10">
        <f t="shared" si="0"/>
        <v>18.899999999999999</v>
      </c>
      <c r="F25" s="23"/>
    </row>
    <row r="26" spans="1:7">
      <c r="A26" s="3">
        <v>24</v>
      </c>
      <c r="B26" s="25"/>
      <c r="C26" s="6">
        <v>10</v>
      </c>
      <c r="D26" s="17">
        <v>3</v>
      </c>
      <c r="E26" s="10">
        <f t="shared" si="0"/>
        <v>21</v>
      </c>
      <c r="F26" s="20"/>
      <c r="G26" s="29"/>
    </row>
    <row r="27" spans="1:7">
      <c r="A27" s="3">
        <v>25</v>
      </c>
      <c r="B27" s="25" t="s">
        <v>4</v>
      </c>
      <c r="C27" s="6">
        <v>7.2</v>
      </c>
      <c r="D27" s="17">
        <v>3</v>
      </c>
      <c r="E27" s="10">
        <f t="shared" si="0"/>
        <v>15.12</v>
      </c>
    </row>
    <row r="28" spans="1:7">
      <c r="A28" s="3">
        <v>26</v>
      </c>
      <c r="B28" s="25"/>
      <c r="C28" s="6">
        <v>7.5</v>
      </c>
      <c r="D28" s="17">
        <v>3.4</v>
      </c>
      <c r="E28" s="10">
        <f t="shared" si="0"/>
        <v>17.849999999999998</v>
      </c>
    </row>
    <row r="29" spans="1:7">
      <c r="A29" s="3">
        <v>27</v>
      </c>
      <c r="B29" s="25"/>
      <c r="C29" s="6">
        <v>6.7</v>
      </c>
      <c r="D29" s="17">
        <v>2.7</v>
      </c>
      <c r="E29" s="10">
        <f t="shared" si="0"/>
        <v>12.663000000000002</v>
      </c>
    </row>
    <row r="30" spans="1:7">
      <c r="A30" s="3">
        <v>28</v>
      </c>
      <c r="B30" s="25"/>
      <c r="C30" s="6">
        <v>6.8</v>
      </c>
      <c r="D30" s="17">
        <v>2.8</v>
      </c>
      <c r="E30" s="10">
        <f t="shared" si="0"/>
        <v>13.327999999999999</v>
      </c>
    </row>
    <row r="31" spans="1:7">
      <c r="A31" s="3">
        <v>29</v>
      </c>
      <c r="B31" s="25"/>
      <c r="C31" s="6">
        <v>7.5</v>
      </c>
      <c r="D31" s="17">
        <v>3</v>
      </c>
      <c r="E31" s="10">
        <f t="shared" si="0"/>
        <v>15.749999999999998</v>
      </c>
    </row>
    <row r="32" spans="1:7">
      <c r="A32" s="3">
        <v>30</v>
      </c>
      <c r="B32" s="25"/>
      <c r="C32" s="6">
        <v>7.2</v>
      </c>
      <c r="D32" s="17">
        <v>2.8</v>
      </c>
      <c r="E32" s="10">
        <f t="shared" si="0"/>
        <v>14.111999999999998</v>
      </c>
      <c r="F32" s="20"/>
    </row>
    <row r="33" spans="1:7">
      <c r="A33" s="3">
        <v>31</v>
      </c>
      <c r="B33" s="25" t="s">
        <v>5</v>
      </c>
      <c r="C33" s="6">
        <v>6.9</v>
      </c>
      <c r="D33" s="17">
        <v>2.9</v>
      </c>
      <c r="E33" s="10">
        <f t="shared" si="0"/>
        <v>14.007</v>
      </c>
      <c r="F33" s="23"/>
    </row>
    <row r="34" spans="1:7">
      <c r="A34" s="3">
        <v>32</v>
      </c>
      <c r="B34" s="25"/>
      <c r="C34" s="6">
        <v>6.5</v>
      </c>
      <c r="D34" s="17">
        <v>2.4</v>
      </c>
      <c r="E34" s="10">
        <f t="shared" si="0"/>
        <v>10.92</v>
      </c>
      <c r="F34" s="23"/>
    </row>
    <row r="35" spans="1:7">
      <c r="A35" s="3">
        <v>33</v>
      </c>
      <c r="B35" s="25"/>
      <c r="C35" s="6">
        <v>6.6</v>
      </c>
      <c r="D35" s="17">
        <v>2.8</v>
      </c>
      <c r="E35" s="10">
        <f t="shared" si="0"/>
        <v>12.935999999999996</v>
      </c>
      <c r="F35" s="23"/>
    </row>
    <row r="36" spans="1:7">
      <c r="A36" s="3">
        <v>34</v>
      </c>
      <c r="B36" s="25"/>
      <c r="C36" s="6">
        <v>6.2</v>
      </c>
      <c r="D36" s="17">
        <v>2.6</v>
      </c>
      <c r="E36" s="10">
        <f t="shared" si="0"/>
        <v>11.284000000000001</v>
      </c>
      <c r="F36" s="23"/>
    </row>
    <row r="37" spans="1:7">
      <c r="A37" s="3">
        <v>35</v>
      </c>
      <c r="B37" s="25"/>
      <c r="C37" s="6">
        <v>6.4</v>
      </c>
      <c r="D37" s="17">
        <v>2.2999999999999998</v>
      </c>
      <c r="E37" s="10">
        <f t="shared" si="0"/>
        <v>10.303999999999998</v>
      </c>
      <c r="F37" s="23"/>
    </row>
    <row r="38" spans="1:7">
      <c r="A38" s="3">
        <v>36</v>
      </c>
      <c r="B38" s="25"/>
      <c r="C38" s="6">
        <v>6.3</v>
      </c>
      <c r="D38" s="17">
        <v>2.2000000000000002</v>
      </c>
      <c r="E38" s="10">
        <f t="shared" si="0"/>
        <v>9.702</v>
      </c>
      <c r="F38" s="20"/>
      <c r="G38" s="29"/>
    </row>
    <row r="39" spans="1:7">
      <c r="A39" s="3">
        <v>37</v>
      </c>
      <c r="B39" s="25" t="s">
        <v>6</v>
      </c>
      <c r="C39" s="6">
        <v>9</v>
      </c>
      <c r="D39" s="17">
        <v>3.1</v>
      </c>
      <c r="E39" s="10">
        <f t="shared" si="0"/>
        <v>19.53</v>
      </c>
    </row>
    <row r="40" spans="1:7">
      <c r="A40" s="3">
        <v>38</v>
      </c>
      <c r="B40" s="25"/>
      <c r="C40" s="6">
        <v>10</v>
      </c>
      <c r="D40" s="17">
        <v>3.5</v>
      </c>
      <c r="E40" s="10">
        <f t="shared" si="0"/>
        <v>24.5</v>
      </c>
    </row>
    <row r="41" spans="1:7">
      <c r="A41" s="3">
        <v>39</v>
      </c>
      <c r="B41" s="25"/>
      <c r="C41" s="6">
        <v>8.6</v>
      </c>
      <c r="D41" s="17">
        <v>3.2</v>
      </c>
      <c r="E41" s="10">
        <f t="shared" si="0"/>
        <v>19.263999999999999</v>
      </c>
    </row>
    <row r="42" spans="1:7">
      <c r="A42" s="3">
        <v>40</v>
      </c>
      <c r="B42" s="25"/>
      <c r="C42" s="6">
        <v>8.6</v>
      </c>
      <c r="D42" s="17">
        <v>3.4</v>
      </c>
      <c r="E42" s="10">
        <f t="shared" si="0"/>
        <v>20.467999999999996</v>
      </c>
    </row>
    <row r="43" spans="1:7">
      <c r="A43" s="3">
        <v>41</v>
      </c>
      <c r="B43" s="25"/>
      <c r="C43" s="6">
        <v>8</v>
      </c>
      <c r="D43" s="17">
        <v>2.9</v>
      </c>
      <c r="E43" s="10">
        <f t="shared" si="0"/>
        <v>16.239999999999998</v>
      </c>
    </row>
    <row r="44" spans="1:7">
      <c r="A44" s="3">
        <v>42</v>
      </c>
      <c r="B44" s="25"/>
      <c r="C44" s="6">
        <v>8.1</v>
      </c>
      <c r="D44" s="17">
        <v>2.9</v>
      </c>
      <c r="E44" s="10">
        <f t="shared" si="0"/>
        <v>16.442999999999998</v>
      </c>
      <c r="F44" s="20"/>
    </row>
    <row r="45" spans="1:7">
      <c r="A45" s="3">
        <v>43</v>
      </c>
      <c r="B45" s="25" t="s">
        <v>7</v>
      </c>
      <c r="C45" s="6">
        <v>9.5</v>
      </c>
      <c r="D45" s="17">
        <v>2.7</v>
      </c>
      <c r="E45" s="10">
        <f t="shared" si="0"/>
        <v>17.955000000000002</v>
      </c>
      <c r="F45" s="23"/>
    </row>
    <row r="46" spans="1:7">
      <c r="A46" s="3">
        <v>44</v>
      </c>
      <c r="B46" s="25"/>
      <c r="C46" s="6">
        <v>9.8000000000000007</v>
      </c>
      <c r="D46" s="17">
        <v>2.7</v>
      </c>
      <c r="E46" s="10">
        <f t="shared" si="0"/>
        <v>18.522000000000002</v>
      </c>
      <c r="F46" s="23"/>
    </row>
    <row r="47" spans="1:7">
      <c r="A47" s="3">
        <v>45</v>
      </c>
      <c r="B47" s="25"/>
      <c r="C47" s="6">
        <v>8.4</v>
      </c>
      <c r="D47" s="17">
        <v>2.9</v>
      </c>
      <c r="E47" s="10">
        <f t="shared" si="0"/>
        <v>17.052</v>
      </c>
      <c r="F47" s="23"/>
    </row>
    <row r="48" spans="1:7">
      <c r="A48" s="3">
        <v>46</v>
      </c>
      <c r="B48" s="25"/>
      <c r="C48" s="6">
        <v>8.4</v>
      </c>
      <c r="D48" s="17">
        <v>3.4</v>
      </c>
      <c r="E48" s="10">
        <f t="shared" si="0"/>
        <v>19.991999999999997</v>
      </c>
      <c r="F48" s="23"/>
    </row>
    <row r="49" spans="1:7">
      <c r="A49" s="3">
        <v>47</v>
      </c>
      <c r="B49" s="25"/>
      <c r="C49" s="6">
        <v>8.4</v>
      </c>
      <c r="D49" s="6">
        <v>2.5</v>
      </c>
      <c r="E49" s="10">
        <f t="shared" si="0"/>
        <v>14.7</v>
      </c>
      <c r="F49" s="23"/>
    </row>
    <row r="50" spans="1:7">
      <c r="A50" s="3">
        <v>48</v>
      </c>
      <c r="B50" s="25"/>
      <c r="C50" s="6">
        <v>7.2</v>
      </c>
      <c r="D50" s="6">
        <v>2.6</v>
      </c>
      <c r="E50" s="10">
        <f t="shared" si="0"/>
        <v>13.104000000000001</v>
      </c>
      <c r="F50" s="20"/>
      <c r="G50" s="29"/>
    </row>
    <row r="51" spans="1:7">
      <c r="A51" s="3">
        <v>49</v>
      </c>
      <c r="B51" s="25" t="s">
        <v>8</v>
      </c>
      <c r="C51" s="6">
        <v>5.6</v>
      </c>
      <c r="D51" s="17">
        <v>2.6</v>
      </c>
      <c r="E51" s="10">
        <f t="shared" si="0"/>
        <v>10.191999999999998</v>
      </c>
    </row>
    <row r="52" spans="1:7">
      <c r="A52" s="3">
        <v>50</v>
      </c>
      <c r="B52" s="25"/>
      <c r="C52" s="6">
        <v>5.2</v>
      </c>
      <c r="D52" s="17">
        <v>2.5</v>
      </c>
      <c r="E52" s="10">
        <f t="shared" si="0"/>
        <v>9.1</v>
      </c>
    </row>
    <row r="53" spans="1:7">
      <c r="A53" s="3">
        <v>51</v>
      </c>
      <c r="B53" s="25"/>
      <c r="C53" s="6">
        <v>7.3</v>
      </c>
      <c r="D53" s="17">
        <v>2.9</v>
      </c>
      <c r="E53" s="10">
        <f t="shared" si="0"/>
        <v>14.818999999999997</v>
      </c>
    </row>
    <row r="54" spans="1:7">
      <c r="A54" s="3">
        <v>52</v>
      </c>
      <c r="B54" s="25"/>
      <c r="C54" s="6">
        <v>6.8</v>
      </c>
      <c r="D54" s="17">
        <v>2.8</v>
      </c>
      <c r="E54" s="10">
        <f t="shared" si="0"/>
        <v>13.327999999999999</v>
      </c>
    </row>
    <row r="55" spans="1:7">
      <c r="A55" s="3">
        <v>53</v>
      </c>
      <c r="B55" s="25"/>
      <c r="C55" s="6">
        <v>7</v>
      </c>
      <c r="D55" s="17">
        <v>3</v>
      </c>
      <c r="E55" s="10">
        <f t="shared" si="0"/>
        <v>14.7</v>
      </c>
    </row>
    <row r="56" spans="1:7">
      <c r="A56" s="3">
        <v>54</v>
      </c>
      <c r="B56" s="25"/>
      <c r="C56" s="6">
        <v>6.8</v>
      </c>
      <c r="D56" s="17">
        <v>2.8</v>
      </c>
      <c r="E56" s="10">
        <f t="shared" si="0"/>
        <v>13.327999999999999</v>
      </c>
      <c r="F56" s="20"/>
    </row>
    <row r="57" spans="1:7">
      <c r="A57" s="3">
        <v>55</v>
      </c>
      <c r="B57" s="25" t="s">
        <v>9</v>
      </c>
      <c r="C57" s="6">
        <v>5.4</v>
      </c>
      <c r="D57" s="17">
        <v>2.4</v>
      </c>
      <c r="E57" s="10">
        <f t="shared" si="0"/>
        <v>9.0719999999999992</v>
      </c>
      <c r="F57" s="23"/>
    </row>
    <row r="58" spans="1:7">
      <c r="A58" s="3">
        <v>56</v>
      </c>
      <c r="B58" s="25"/>
      <c r="C58" s="6">
        <v>5.3</v>
      </c>
      <c r="D58" s="17">
        <v>2.7</v>
      </c>
      <c r="E58" s="10">
        <f t="shared" si="0"/>
        <v>10.016999999999999</v>
      </c>
      <c r="F58" s="23"/>
    </row>
    <row r="59" spans="1:7">
      <c r="A59" s="3">
        <v>57</v>
      </c>
      <c r="B59" s="25"/>
      <c r="C59" s="6">
        <v>6</v>
      </c>
      <c r="D59" s="17">
        <v>2.6</v>
      </c>
      <c r="E59" s="10">
        <f t="shared" si="0"/>
        <v>10.92</v>
      </c>
      <c r="F59" s="23"/>
    </row>
    <row r="60" spans="1:7">
      <c r="A60" s="3">
        <v>58</v>
      </c>
      <c r="B60" s="25"/>
      <c r="C60" s="6">
        <v>5.2</v>
      </c>
      <c r="D60" s="17">
        <v>2.2999999999999998</v>
      </c>
      <c r="E60" s="10">
        <f t="shared" si="0"/>
        <v>8.3719999999999981</v>
      </c>
      <c r="F60" s="23"/>
    </row>
    <row r="61" spans="1:7">
      <c r="A61" s="3">
        <v>59</v>
      </c>
      <c r="B61" s="25"/>
      <c r="C61" s="6">
        <v>5.5</v>
      </c>
      <c r="D61" s="17">
        <v>2.7</v>
      </c>
      <c r="E61" s="10">
        <f t="shared" si="0"/>
        <v>10.395</v>
      </c>
      <c r="F61" s="23"/>
    </row>
    <row r="62" spans="1:7">
      <c r="A62" s="3">
        <v>60</v>
      </c>
      <c r="B62" s="25"/>
      <c r="C62" s="6">
        <v>5.0999999999999996</v>
      </c>
      <c r="D62" s="17">
        <v>2.8</v>
      </c>
      <c r="E62" s="10">
        <f t="shared" si="0"/>
        <v>9.9959999999999969</v>
      </c>
      <c r="F62" s="20"/>
      <c r="G62" s="29"/>
    </row>
    <row r="63" spans="1:7">
      <c r="A63" s="3">
        <v>61</v>
      </c>
      <c r="B63" s="25" t="s">
        <v>10</v>
      </c>
      <c r="C63" s="6">
        <v>5.4</v>
      </c>
      <c r="D63" s="17">
        <v>2.5</v>
      </c>
      <c r="E63" s="10">
        <f t="shared" si="0"/>
        <v>9.4499999999999993</v>
      </c>
    </row>
    <row r="64" spans="1:7">
      <c r="A64" s="3">
        <v>62</v>
      </c>
      <c r="B64" s="25"/>
      <c r="C64" s="6">
        <v>5.0999999999999996</v>
      </c>
      <c r="D64" s="17">
        <v>2.4</v>
      </c>
      <c r="E64" s="10">
        <f t="shared" si="0"/>
        <v>8.5679999999999978</v>
      </c>
    </row>
    <row r="65" spans="1:7">
      <c r="A65" s="3">
        <v>63</v>
      </c>
      <c r="B65" s="25"/>
      <c r="C65" s="6">
        <v>6.2</v>
      </c>
      <c r="D65" s="17">
        <v>2.8</v>
      </c>
      <c r="E65" s="10">
        <f t="shared" si="0"/>
        <v>12.151999999999999</v>
      </c>
    </row>
    <row r="66" spans="1:7">
      <c r="A66" s="3">
        <v>64</v>
      </c>
      <c r="B66" s="25"/>
      <c r="C66" s="6">
        <v>6.3</v>
      </c>
      <c r="D66" s="17">
        <v>2.9</v>
      </c>
      <c r="E66" s="10">
        <f t="shared" si="0"/>
        <v>12.789</v>
      </c>
    </row>
    <row r="67" spans="1:7">
      <c r="A67" s="3">
        <v>65</v>
      </c>
      <c r="B67" s="25"/>
      <c r="C67" s="6">
        <v>6.2</v>
      </c>
      <c r="D67" s="17">
        <v>2.7</v>
      </c>
      <c r="E67" s="10">
        <f t="shared" si="0"/>
        <v>11.718</v>
      </c>
    </row>
    <row r="68" spans="1:7">
      <c r="A68" s="3">
        <v>66</v>
      </c>
      <c r="B68" s="25"/>
      <c r="C68" s="6">
        <v>6.5</v>
      </c>
      <c r="D68" s="17">
        <v>3</v>
      </c>
      <c r="E68" s="10">
        <f t="shared" si="0"/>
        <v>13.649999999999999</v>
      </c>
      <c r="F68" s="20"/>
    </row>
    <row r="69" spans="1:7">
      <c r="A69" s="3">
        <v>67</v>
      </c>
      <c r="B69" s="25" t="s">
        <v>11</v>
      </c>
      <c r="C69" s="6">
        <v>4.5</v>
      </c>
      <c r="D69" s="17">
        <v>2</v>
      </c>
      <c r="E69" s="10">
        <f t="shared" ref="E69:E74" si="1">C69*D69*0.7</f>
        <v>6.3</v>
      </c>
      <c r="F69" s="23"/>
    </row>
    <row r="70" spans="1:7">
      <c r="A70" s="3">
        <v>68</v>
      </c>
      <c r="B70" s="25"/>
      <c r="C70" s="6">
        <v>5</v>
      </c>
      <c r="D70" s="17">
        <v>2.2999999999999998</v>
      </c>
      <c r="E70" s="10">
        <f t="shared" si="1"/>
        <v>8.0499999999999989</v>
      </c>
      <c r="F70" s="23"/>
    </row>
    <row r="71" spans="1:7">
      <c r="A71" s="3">
        <v>69</v>
      </c>
      <c r="B71" s="25"/>
      <c r="C71" s="6">
        <v>5.8</v>
      </c>
      <c r="D71" s="17">
        <v>2.4</v>
      </c>
      <c r="E71" s="10">
        <f t="shared" si="1"/>
        <v>9.7439999999999998</v>
      </c>
      <c r="F71" s="23"/>
    </row>
    <row r="72" spans="1:7">
      <c r="A72" s="3">
        <v>70</v>
      </c>
      <c r="B72" s="25"/>
      <c r="C72" s="6">
        <v>6.1</v>
      </c>
      <c r="D72" s="17">
        <v>2.4</v>
      </c>
      <c r="E72" s="10">
        <f t="shared" si="1"/>
        <v>10.247999999999999</v>
      </c>
      <c r="F72" s="23"/>
    </row>
    <row r="73" spans="1:7">
      <c r="A73" s="3">
        <v>71</v>
      </c>
      <c r="B73" s="25"/>
      <c r="C73" s="6">
        <v>4.7</v>
      </c>
      <c r="D73" s="17">
        <v>1.8</v>
      </c>
      <c r="E73" s="10">
        <f t="shared" si="1"/>
        <v>5.9220000000000006</v>
      </c>
      <c r="F73" s="23"/>
    </row>
    <row r="74" spans="1:7">
      <c r="A74" s="3">
        <v>72</v>
      </c>
      <c r="B74" s="25"/>
      <c r="C74" s="6">
        <v>6.4</v>
      </c>
      <c r="D74" s="17">
        <v>2.5</v>
      </c>
      <c r="E74" s="10">
        <f t="shared" si="1"/>
        <v>11.2</v>
      </c>
      <c r="F74" s="20"/>
      <c r="G74" s="29"/>
    </row>
    <row r="75" spans="1:7" ht="133.5" customHeight="1">
      <c r="A75" s="24" t="s">
        <v>16</v>
      </c>
      <c r="B75" s="24"/>
      <c r="C75" s="24"/>
      <c r="D75" s="24"/>
      <c r="E75" s="24"/>
    </row>
  </sheetData>
  <mergeCells count="14">
    <mergeCell ref="A75:E75"/>
    <mergeCell ref="B69:B74"/>
    <mergeCell ref="A1:E1"/>
    <mergeCell ref="B33:B38"/>
    <mergeCell ref="B39:B44"/>
    <mergeCell ref="B45:B50"/>
    <mergeCell ref="B51:B56"/>
    <mergeCell ref="B57:B62"/>
    <mergeCell ref="B63:B68"/>
    <mergeCell ref="B3:B8"/>
    <mergeCell ref="B9:B14"/>
    <mergeCell ref="B15:B20"/>
    <mergeCell ref="B21:B26"/>
    <mergeCell ref="B27:B3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02-03T09:32:22Z</dcterms:created>
  <dcterms:modified xsi:type="dcterms:W3CDTF">2019-02-06T08:12:43Z</dcterms:modified>
</cp:coreProperties>
</file>